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4480" windowHeight="112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10" i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3" i="1"/>
  <c r="H3" i="1" s="1"/>
  <c r="G2" i="1"/>
  <c r="H2" i="1" s="1"/>
  <c r="I16" i="1" l="1"/>
  <c r="I24" i="1"/>
  <c r="I12" i="1"/>
  <c r="I20" i="1"/>
  <c r="I13" i="1"/>
  <c r="I21" i="1"/>
  <c r="I17" i="1"/>
  <c r="I25" i="1"/>
  <c r="I10" i="1"/>
  <c r="I18" i="1"/>
  <c r="I14" i="1"/>
  <c r="I22" i="1"/>
  <c r="I11" i="1"/>
  <c r="I19" i="1"/>
  <c r="J19" i="1" s="1"/>
  <c r="I15" i="1"/>
  <c r="J15" i="1" s="1"/>
  <c r="I23" i="1"/>
  <c r="J14" i="1" l="1"/>
  <c r="J17" i="1"/>
  <c r="J12" i="1"/>
  <c r="J18" i="1"/>
  <c r="J21" i="1"/>
  <c r="J24" i="1"/>
  <c r="J11" i="1"/>
  <c r="J10" i="1"/>
  <c r="J13" i="1"/>
  <c r="J16" i="1"/>
  <c r="J23" i="1"/>
  <c r="J22" i="1"/>
  <c r="J25" i="1"/>
  <c r="J20" i="1"/>
</calcChain>
</file>

<file path=xl/sharedStrings.xml><?xml version="1.0" encoding="utf-8"?>
<sst xmlns="http://schemas.openxmlformats.org/spreadsheetml/2006/main" count="81" uniqueCount="24">
  <si>
    <t>EV_2</t>
  </si>
  <si>
    <t>INPUT</t>
  </si>
  <si>
    <t>G34W_2</t>
  </si>
  <si>
    <t>EV_3</t>
  </si>
  <si>
    <t>WT_1</t>
  </si>
  <si>
    <t>WT_2</t>
  </si>
  <si>
    <t>WT_3</t>
  </si>
  <si>
    <t>G34W_1</t>
  </si>
  <si>
    <t>G34W_3</t>
  </si>
  <si>
    <t>K27Ac</t>
  </si>
  <si>
    <t>k36me3</t>
  </si>
  <si>
    <t>dedup_q10_dm6</t>
  </si>
  <si>
    <t>dedup_q10_hg19</t>
  </si>
  <si>
    <t>Nm</t>
  </si>
  <si>
    <t>r/Nm</t>
  </si>
  <si>
    <t>r(only for input)= read_dm6/(read_dm6+read_hg19)</t>
  </si>
  <si>
    <t>re-scale</t>
  </si>
  <si>
    <t>Sample_Name</t>
  </si>
  <si>
    <t>Antibody</t>
  </si>
  <si>
    <t>Genotype</t>
  </si>
  <si>
    <t>EV</t>
  </si>
  <si>
    <t>G34W</t>
  </si>
  <si>
    <t>Ev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ont="1" applyAlignment="1">
      <alignment wrapText="1"/>
    </xf>
    <xf numFmtId="0" fontId="18" fillId="0" borderId="0" xfId="0" applyFont="1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M6" sqref="M6"/>
    </sheetView>
  </sheetViews>
  <sheetFormatPr defaultRowHeight="15" x14ac:dyDescent="0.25"/>
  <cols>
    <col min="1" max="1" width="24" customWidth="1"/>
    <col min="2" max="2" width="9.140625" style="3" customWidth="1"/>
    <col min="3" max="3" width="9.7109375" style="3" customWidth="1"/>
    <col min="4" max="4" width="9.7109375" style="4" customWidth="1"/>
    <col min="5" max="5" width="15.7109375" customWidth="1"/>
    <col min="6" max="6" width="10" style="4" customWidth="1"/>
    <col min="7" max="7" width="13.42578125" customWidth="1"/>
    <col min="8" max="8" width="15.42578125" style="4" customWidth="1"/>
    <col min="9" max="9" width="14" customWidth="1"/>
    <col min="10" max="10" width="14.28515625" customWidth="1"/>
  </cols>
  <sheetData>
    <row r="1" spans="1:10" ht="75" x14ac:dyDescent="0.25">
      <c r="A1" s="2"/>
      <c r="B1" s="1" t="s">
        <v>17</v>
      </c>
      <c r="C1" s="1" t="s">
        <v>18</v>
      </c>
      <c r="D1" s="1" t="s">
        <v>19</v>
      </c>
      <c r="E1" s="1" t="s">
        <v>11</v>
      </c>
      <c r="F1" s="1" t="s">
        <v>13</v>
      </c>
      <c r="G1" s="1" t="s">
        <v>12</v>
      </c>
      <c r="H1" s="1" t="s">
        <v>15</v>
      </c>
      <c r="I1" s="1" t="s">
        <v>14</v>
      </c>
      <c r="J1" s="1" t="s">
        <v>16</v>
      </c>
    </row>
    <row r="2" spans="1:10" x14ac:dyDescent="0.25">
      <c r="A2" s="2">
        <v>8712</v>
      </c>
      <c r="B2" s="1" t="s">
        <v>0</v>
      </c>
      <c r="C2" s="1" t="s">
        <v>1</v>
      </c>
      <c r="D2" s="1" t="s">
        <v>20</v>
      </c>
      <c r="E2" s="1">
        <v>184701</v>
      </c>
      <c r="F2" s="1"/>
      <c r="G2" s="1">
        <f>27240424-3284040</f>
        <v>23956384</v>
      </c>
      <c r="H2" s="1">
        <f t="shared" ref="H2:H9" si="0">E2/(E2+G2)</f>
        <v>7.6508988721923641E-3</v>
      </c>
      <c r="I2" s="1"/>
      <c r="J2" s="1"/>
    </row>
    <row r="3" spans="1:10" x14ac:dyDescent="0.25">
      <c r="A3" s="2">
        <v>8713</v>
      </c>
      <c r="B3" s="1" t="s">
        <v>2</v>
      </c>
      <c r="C3" s="1" t="s">
        <v>1</v>
      </c>
      <c r="D3" s="1" t="s">
        <v>21</v>
      </c>
      <c r="E3" s="1">
        <v>165387</v>
      </c>
      <c r="F3" s="1"/>
      <c r="G3" s="1">
        <f>24877818-2987385</f>
        <v>21890433</v>
      </c>
      <c r="H3" s="1">
        <f t="shared" si="0"/>
        <v>7.4985650046110281E-3</v>
      </c>
      <c r="I3" s="1"/>
      <c r="J3" s="1"/>
    </row>
    <row r="4" spans="1:10" x14ac:dyDescent="0.25">
      <c r="A4" s="2">
        <v>8733</v>
      </c>
      <c r="B4" s="1" t="s">
        <v>3</v>
      </c>
      <c r="C4" s="1" t="s">
        <v>1</v>
      </c>
      <c r="D4" s="1" t="s">
        <v>22</v>
      </c>
      <c r="E4" s="1">
        <v>231220</v>
      </c>
      <c r="F4" s="1"/>
      <c r="G4" s="1">
        <f>30617074-3738410</f>
        <v>26878664</v>
      </c>
      <c r="H4" s="1">
        <f t="shared" si="0"/>
        <v>8.528992599156824E-3</v>
      </c>
      <c r="I4" s="1"/>
      <c r="J4" s="1"/>
    </row>
    <row r="5" spans="1:10" x14ac:dyDescent="0.25">
      <c r="A5" s="2">
        <v>8734</v>
      </c>
      <c r="B5" s="1" t="s">
        <v>4</v>
      </c>
      <c r="C5" s="1" t="s">
        <v>1</v>
      </c>
      <c r="D5" s="1" t="s">
        <v>23</v>
      </c>
      <c r="E5" s="1">
        <v>102061</v>
      </c>
      <c r="F5" s="1"/>
      <c r="G5" s="1">
        <f>27709890-3391880</f>
        <v>24318010</v>
      </c>
      <c r="H5" s="1">
        <f t="shared" si="0"/>
        <v>4.179389978022586E-3</v>
      </c>
      <c r="I5" s="1"/>
      <c r="J5" s="1"/>
    </row>
    <row r="6" spans="1:10" x14ac:dyDescent="0.25">
      <c r="A6" s="2">
        <v>8735</v>
      </c>
      <c r="B6" s="1" t="s">
        <v>5</v>
      </c>
      <c r="C6" s="1" t="s">
        <v>1</v>
      </c>
      <c r="D6" s="1" t="s">
        <v>23</v>
      </c>
      <c r="E6" s="1">
        <v>254986</v>
      </c>
      <c r="F6" s="1"/>
      <c r="G6" s="1">
        <f>29947806-3706362</f>
        <v>26241444</v>
      </c>
      <c r="H6" s="1">
        <f t="shared" si="0"/>
        <v>9.6234096442426396E-3</v>
      </c>
      <c r="I6" s="1"/>
      <c r="J6" s="1"/>
    </row>
    <row r="7" spans="1:10" x14ac:dyDescent="0.25">
      <c r="A7" s="2">
        <v>8736</v>
      </c>
      <c r="B7" s="1" t="s">
        <v>6</v>
      </c>
      <c r="C7" s="1" t="s">
        <v>1</v>
      </c>
      <c r="D7" s="1" t="s">
        <v>23</v>
      </c>
      <c r="E7" s="1">
        <v>256801</v>
      </c>
      <c r="F7" s="1"/>
      <c r="G7" s="1">
        <f>31620838-3830905</f>
        <v>27789933</v>
      </c>
      <c r="H7" s="1">
        <f t="shared" si="0"/>
        <v>9.1561819640033661E-3</v>
      </c>
      <c r="I7" s="1"/>
      <c r="J7" s="1"/>
    </row>
    <row r="8" spans="1:10" x14ac:dyDescent="0.25">
      <c r="A8" s="2">
        <v>8737</v>
      </c>
      <c r="B8" s="1" t="s">
        <v>7</v>
      </c>
      <c r="C8" s="1" t="s">
        <v>1</v>
      </c>
      <c r="D8" s="1" t="s">
        <v>21</v>
      </c>
      <c r="E8" s="1">
        <v>289214</v>
      </c>
      <c r="F8" s="1"/>
      <c r="G8" s="1">
        <f>33329105-4065321</f>
        <v>29263784</v>
      </c>
      <c r="H8" s="1">
        <f t="shared" si="0"/>
        <v>9.786282934814261E-3</v>
      </c>
      <c r="I8" s="1"/>
      <c r="J8" s="1"/>
    </row>
    <row r="9" spans="1:10" x14ac:dyDescent="0.25">
      <c r="A9" s="2">
        <v>8738</v>
      </c>
      <c r="B9" s="1" t="s">
        <v>8</v>
      </c>
      <c r="C9" s="1" t="s">
        <v>1</v>
      </c>
      <c r="D9" s="1" t="s">
        <v>21</v>
      </c>
      <c r="E9" s="1">
        <v>238726</v>
      </c>
      <c r="F9" s="1"/>
      <c r="G9" s="1">
        <f>29973565-3604243</f>
        <v>26369322</v>
      </c>
      <c r="H9" s="1">
        <f t="shared" si="0"/>
        <v>8.9719471341903768E-3</v>
      </c>
      <c r="I9" s="1"/>
      <c r="J9" s="1"/>
    </row>
    <row r="10" spans="1:10" x14ac:dyDescent="0.25">
      <c r="A10" s="2">
        <v>8708</v>
      </c>
      <c r="B10" s="1" t="s">
        <v>0</v>
      </c>
      <c r="C10" s="1" t="s">
        <v>9</v>
      </c>
      <c r="D10" s="1" t="s">
        <v>20</v>
      </c>
      <c r="E10" s="1">
        <v>236784</v>
      </c>
      <c r="F10" s="1">
        <f>E10/1000000</f>
        <v>0.23678399999999999</v>
      </c>
      <c r="G10" s="1">
        <f>27606138-3456815</f>
        <v>24149323</v>
      </c>
      <c r="H10" s="1"/>
      <c r="I10" s="1">
        <f>H2/F10</f>
        <v>3.2311722380702936E-2</v>
      </c>
      <c r="J10" s="1">
        <f>I10/MAX(I10:I17)</f>
        <v>0.69607426450934029</v>
      </c>
    </row>
    <row r="11" spans="1:10" x14ac:dyDescent="0.25">
      <c r="A11" s="2">
        <v>8709</v>
      </c>
      <c r="B11" s="1" t="s">
        <v>2</v>
      </c>
      <c r="C11" s="1" t="s">
        <v>9</v>
      </c>
      <c r="D11" s="1" t="s">
        <v>21</v>
      </c>
      <c r="E11" s="1">
        <v>186990</v>
      </c>
      <c r="F11" s="1">
        <f t="shared" ref="F11:F25" si="1">E11/1000000</f>
        <v>0.18698999999999999</v>
      </c>
      <c r="G11" s="1">
        <f>23634639-2958863</f>
        <v>20675776</v>
      </c>
      <c r="H11" s="1"/>
      <c r="I11" s="1">
        <f>H3/F11</f>
        <v>4.0101422560623719E-2</v>
      </c>
      <c r="J11" s="1">
        <f>I11/MAX(I10:I17)</f>
        <v>0.86388363596905737</v>
      </c>
    </row>
    <row r="12" spans="1:10" x14ac:dyDescent="0.25">
      <c r="A12" s="2">
        <v>8721</v>
      </c>
      <c r="B12" s="1" t="s">
        <v>3</v>
      </c>
      <c r="C12" s="1" t="s">
        <v>9</v>
      </c>
      <c r="D12" s="1" t="s">
        <v>20</v>
      </c>
      <c r="E12" s="1">
        <v>309709</v>
      </c>
      <c r="F12" s="1">
        <f t="shared" si="1"/>
        <v>0.30970900000000001</v>
      </c>
      <c r="G12" s="1">
        <f>28353406-3441508</f>
        <v>24911898</v>
      </c>
      <c r="H12" s="1"/>
      <c r="I12" s="1">
        <f t="shared" ref="I12:I17" si="2">H4/F12</f>
        <v>2.7538730224684539E-2</v>
      </c>
      <c r="J12" s="1">
        <f>I12/MAX(I10:I17)</f>
        <v>0.59325223090293866</v>
      </c>
    </row>
    <row r="13" spans="1:10" x14ac:dyDescent="0.25">
      <c r="A13" s="2">
        <v>8722</v>
      </c>
      <c r="B13" s="1" t="s">
        <v>4</v>
      </c>
      <c r="C13" s="1" t="s">
        <v>9</v>
      </c>
      <c r="D13" s="1" t="s">
        <v>23</v>
      </c>
      <c r="E13" s="1">
        <v>160652</v>
      </c>
      <c r="F13" s="1">
        <f t="shared" si="1"/>
        <v>0.16065199999999999</v>
      </c>
      <c r="G13" s="1">
        <f>31617966-3959513</f>
        <v>27658453</v>
      </c>
      <c r="H13" s="1"/>
      <c r="I13" s="1">
        <f t="shared" si="2"/>
        <v>2.6015175522387437E-2</v>
      </c>
      <c r="J13" s="1">
        <f>I13/MAX(I10:I17)</f>
        <v>0.56043110158194176</v>
      </c>
    </row>
    <row r="14" spans="1:10" x14ac:dyDescent="0.25">
      <c r="A14" s="2">
        <v>8723</v>
      </c>
      <c r="B14" s="1" t="s">
        <v>5</v>
      </c>
      <c r="C14" s="1" t="s">
        <v>9</v>
      </c>
      <c r="D14" s="1" t="s">
        <v>23</v>
      </c>
      <c r="E14" s="1">
        <v>207312</v>
      </c>
      <c r="F14" s="1">
        <f t="shared" si="1"/>
        <v>0.207312</v>
      </c>
      <c r="G14" s="1">
        <f>19555317-2346430</f>
        <v>17208887</v>
      </c>
      <c r="H14" s="1"/>
      <c r="I14" s="1">
        <f t="shared" si="2"/>
        <v>4.6419935383589177E-2</v>
      </c>
      <c r="J14" s="1">
        <f>I14/MAX(I10:I17)</f>
        <v>1</v>
      </c>
    </row>
    <row r="15" spans="1:10" x14ac:dyDescent="0.25">
      <c r="A15" s="2">
        <v>8724</v>
      </c>
      <c r="B15" s="1" t="s">
        <v>6</v>
      </c>
      <c r="C15" s="1" t="s">
        <v>9</v>
      </c>
      <c r="D15" s="1" t="s">
        <v>23</v>
      </c>
      <c r="E15" s="1">
        <v>306447</v>
      </c>
      <c r="F15" s="1">
        <f t="shared" si="1"/>
        <v>0.30644700000000002</v>
      </c>
      <c r="G15" s="1">
        <f>26646714-3338115</f>
        <v>23308599</v>
      </c>
      <c r="H15" s="1"/>
      <c r="I15" s="1">
        <f t="shared" si="2"/>
        <v>2.9878517211796379E-2</v>
      </c>
      <c r="J15" s="1">
        <f>I15/MAX(I10:I17)</f>
        <v>0.64365701858256619</v>
      </c>
    </row>
    <row r="16" spans="1:10" x14ac:dyDescent="0.25">
      <c r="A16" s="2">
        <v>8725</v>
      </c>
      <c r="B16" s="1" t="s">
        <v>7</v>
      </c>
      <c r="C16" s="1" t="s">
        <v>9</v>
      </c>
      <c r="D16" s="1" t="s">
        <v>21</v>
      </c>
      <c r="E16" s="1">
        <v>370533</v>
      </c>
      <c r="F16" s="1">
        <f t="shared" si="1"/>
        <v>0.370533</v>
      </c>
      <c r="G16" s="1">
        <f>26053440-3136594</f>
        <v>22916846</v>
      </c>
      <c r="H16" s="1"/>
      <c r="I16" s="1">
        <f t="shared" si="2"/>
        <v>2.6411366692883659E-2</v>
      </c>
      <c r="J16" s="1">
        <f>I16/MAX(I10:I17)</f>
        <v>0.5689660374284119</v>
      </c>
    </row>
    <row r="17" spans="1:10" x14ac:dyDescent="0.25">
      <c r="A17" s="2">
        <v>8726</v>
      </c>
      <c r="B17" s="1" t="s">
        <v>8</v>
      </c>
      <c r="C17" s="1" t="s">
        <v>9</v>
      </c>
      <c r="D17" s="1" t="s">
        <v>21</v>
      </c>
      <c r="E17" s="1">
        <v>239360</v>
      </c>
      <c r="F17" s="1">
        <f t="shared" si="1"/>
        <v>0.23935999999999999</v>
      </c>
      <c r="G17" s="1">
        <f>19810303-2460280</f>
        <v>17350023</v>
      </c>
      <c r="H17" s="1"/>
      <c r="I17" s="1">
        <f t="shared" si="2"/>
        <v>3.7483067906878248E-2</v>
      </c>
      <c r="J17" s="1">
        <f>I17/MAX(I10:I17)</f>
        <v>0.80747781308049005</v>
      </c>
    </row>
    <row r="18" spans="1:10" x14ac:dyDescent="0.25">
      <c r="A18" s="2">
        <v>8710</v>
      </c>
      <c r="B18" s="1" t="s">
        <v>0</v>
      </c>
      <c r="C18" s="1" t="s">
        <v>10</v>
      </c>
      <c r="D18" s="1" t="s">
        <v>20</v>
      </c>
      <c r="E18" s="1">
        <v>279336</v>
      </c>
      <c r="F18" s="1">
        <f t="shared" si="1"/>
        <v>0.27933599999999997</v>
      </c>
      <c r="G18" s="1">
        <f>22009901-2644918</f>
        <v>19364983</v>
      </c>
      <c r="H18" s="1"/>
      <c r="I18" s="1">
        <f>H2/F18</f>
        <v>2.7389591288599982E-2</v>
      </c>
      <c r="J18" s="1">
        <f>I18/MAX(I18:I25)</f>
        <v>1</v>
      </c>
    </row>
    <row r="19" spans="1:10" x14ac:dyDescent="0.25">
      <c r="A19" s="2">
        <v>8711</v>
      </c>
      <c r="B19" s="1" t="s">
        <v>2</v>
      </c>
      <c r="C19" s="1" t="s">
        <v>10</v>
      </c>
      <c r="D19" s="1" t="s">
        <v>21</v>
      </c>
      <c r="E19" s="1">
        <v>349605</v>
      </c>
      <c r="F19" s="1">
        <f t="shared" si="1"/>
        <v>0.349605</v>
      </c>
      <c r="G19" s="1">
        <f>26779094-3342059</f>
        <v>23437035</v>
      </c>
      <c r="H19" s="1"/>
      <c r="I19" s="1">
        <f t="shared" ref="I19:I25" si="3">H3/F19</f>
        <v>2.1448677806699068E-2</v>
      </c>
      <c r="J19" s="1">
        <f>I19/MAX(I18:I25)</f>
        <v>0.78309594256802129</v>
      </c>
    </row>
    <row r="20" spans="1:10" x14ac:dyDescent="0.25">
      <c r="A20" s="2">
        <v>8727</v>
      </c>
      <c r="B20" s="1" t="s">
        <v>3</v>
      </c>
      <c r="C20" s="1" t="s">
        <v>10</v>
      </c>
      <c r="D20" s="1" t="s">
        <v>20</v>
      </c>
      <c r="E20" s="1">
        <v>665410</v>
      </c>
      <c r="F20" s="1">
        <f t="shared" si="1"/>
        <v>0.66540999999999995</v>
      </c>
      <c r="G20" s="1">
        <f>31841875-3907478</f>
        <v>27934397</v>
      </c>
      <c r="H20" s="1"/>
      <c r="I20" s="1">
        <f t="shared" si="3"/>
        <v>1.2817650169304376E-2</v>
      </c>
      <c r="J20" s="1">
        <f>I20/MAX(I18:I25)</f>
        <v>0.46797522585301599</v>
      </c>
    </row>
    <row r="21" spans="1:10" x14ac:dyDescent="0.25">
      <c r="A21" s="2">
        <v>8728</v>
      </c>
      <c r="B21" s="1" t="s">
        <v>4</v>
      </c>
      <c r="C21" s="1" t="s">
        <v>10</v>
      </c>
      <c r="D21" s="1" t="s">
        <v>23</v>
      </c>
      <c r="E21" s="1">
        <v>244597</v>
      </c>
      <c r="F21" s="1">
        <f t="shared" si="1"/>
        <v>0.24459700000000001</v>
      </c>
      <c r="G21" s="1">
        <f>30474351-3773733</f>
        <v>26700618</v>
      </c>
      <c r="H21" s="1"/>
      <c r="I21" s="1">
        <f t="shared" si="3"/>
        <v>1.7086840713592504E-2</v>
      </c>
      <c r="J21" s="1">
        <f>I21/MAX(I18:I25)</f>
        <v>0.62384431127690243</v>
      </c>
    </row>
    <row r="22" spans="1:10" x14ac:dyDescent="0.25">
      <c r="A22" s="2">
        <v>8729</v>
      </c>
      <c r="B22" s="1" t="s">
        <v>5</v>
      </c>
      <c r="C22" s="1" t="s">
        <v>10</v>
      </c>
      <c r="D22" s="1" t="s">
        <v>23</v>
      </c>
      <c r="E22" s="1">
        <v>663838</v>
      </c>
      <c r="F22" s="1">
        <f t="shared" si="1"/>
        <v>0.66383800000000004</v>
      </c>
      <c r="G22" s="1">
        <f>27470924-3364564</f>
        <v>24106360</v>
      </c>
      <c r="H22" s="1"/>
      <c r="I22" s="1">
        <f t="shared" si="3"/>
        <v>1.4496623640470475E-2</v>
      </c>
      <c r="J22" s="1">
        <f>I22/MAX(I18:I25)</f>
        <v>0.52927491643528901</v>
      </c>
    </row>
    <row r="23" spans="1:10" x14ac:dyDescent="0.25">
      <c r="A23" s="2">
        <v>8730</v>
      </c>
      <c r="B23" s="1" t="s">
        <v>6</v>
      </c>
      <c r="C23" s="1" t="s">
        <v>10</v>
      </c>
      <c r="D23" s="1" t="s">
        <v>23</v>
      </c>
      <c r="E23" s="1">
        <v>610347</v>
      </c>
      <c r="F23" s="1">
        <f t="shared" si="1"/>
        <v>0.61034699999999997</v>
      </c>
      <c r="G23" s="1">
        <f>26573912-3252404</f>
        <v>23321508</v>
      </c>
      <c r="H23" s="1"/>
      <c r="I23" s="1">
        <f t="shared" si="3"/>
        <v>1.5001600669788442E-2</v>
      </c>
      <c r="J23" s="1">
        <f>I23/MAX(I18:I25)</f>
        <v>0.54771173880321333</v>
      </c>
    </row>
    <row r="24" spans="1:10" x14ac:dyDescent="0.25">
      <c r="A24" s="2">
        <v>8731</v>
      </c>
      <c r="B24" s="1" t="s">
        <v>7</v>
      </c>
      <c r="C24" s="1" t="s">
        <v>10</v>
      </c>
      <c r="D24" s="1" t="s">
        <v>21</v>
      </c>
      <c r="E24" s="1">
        <v>609122</v>
      </c>
      <c r="F24" s="1">
        <f t="shared" si="1"/>
        <v>0.60912200000000005</v>
      </c>
      <c r="G24" s="1">
        <f>29137031-3563528</f>
        <v>25573503</v>
      </c>
      <c r="H24" s="1"/>
      <c r="I24" s="1">
        <f t="shared" si="3"/>
        <v>1.6066211587849825E-2</v>
      </c>
      <c r="J24" s="1">
        <f>I24/MAX(I18:I25)</f>
        <v>0.58658091749389696</v>
      </c>
    </row>
    <row r="25" spans="1:10" x14ac:dyDescent="0.25">
      <c r="A25" s="2">
        <v>8732</v>
      </c>
      <c r="B25" s="1" t="s">
        <v>8</v>
      </c>
      <c r="C25" s="1" t="s">
        <v>10</v>
      </c>
      <c r="D25" s="1" t="s">
        <v>21</v>
      </c>
      <c r="E25" s="1">
        <v>644702</v>
      </c>
      <c r="F25" s="1">
        <f t="shared" si="1"/>
        <v>0.644702</v>
      </c>
      <c r="G25" s="1">
        <f>31939232-3891427</f>
        <v>28047805</v>
      </c>
      <c r="H25" s="1"/>
      <c r="I25" s="1">
        <f t="shared" si="3"/>
        <v>1.3916425161067248E-2</v>
      </c>
      <c r="J25" s="1">
        <f>I25/MAX(I18:I25)</f>
        <v>0.50809174238607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ZNE e.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ang-Mao /DZNE</dc:creator>
  <cp:lastModifiedBy>Lee, Hang-Mao /DZNE</cp:lastModifiedBy>
  <dcterms:created xsi:type="dcterms:W3CDTF">2021-10-26T14:03:01Z</dcterms:created>
  <dcterms:modified xsi:type="dcterms:W3CDTF">2021-11-09T09:04:36Z</dcterms:modified>
</cp:coreProperties>
</file>